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codeName="ThisWorkbook" defaultThemeVersion="202300"/>
  <mc:AlternateContent xmlns:mc="http://schemas.openxmlformats.org/markup-compatibility/2006">
    <mc:Choice Requires="x15">
      <x15ac:absPath xmlns:x15ac="http://schemas.microsoft.com/office/spreadsheetml/2010/11/ac" url="X:\PhD\Microbiome_subjects\manuscript\CHM\suppl_tables_separate\"/>
    </mc:Choice>
  </mc:AlternateContent>
  <xr:revisionPtr revIDLastSave="0" documentId="8_{5A0228F4-ED6E-4EEB-88AA-7AE81BB3E37B}" xr6:coauthVersionLast="47" xr6:coauthVersionMax="47" xr10:uidLastSave="{00000000-0000-0000-0000-000000000000}"/>
  <bookViews>
    <workbookView xWindow="30612" yWindow="-108" windowWidth="30936" windowHeight="16776" xr2:uid="{37EF5BB4-64AA-4891-A984-B6EC25104442}"/>
  </bookViews>
  <sheets>
    <sheet name="ST10 Brain species maasli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6" uniqueCount="36">
  <si>
    <r>
      <rPr>
        <b/>
        <sz val="11"/>
        <color theme="1"/>
        <rFont val="Aptos Narrow"/>
        <family val="2"/>
        <scheme val="minor"/>
      </rPr>
      <t>Table S10 (relates to Figure 5)</t>
    </r>
    <r>
      <rPr>
        <sz val="11"/>
        <color theme="1"/>
        <rFont val="Aptos Narrow"/>
        <family val="2"/>
        <scheme val="minor"/>
      </rPr>
      <t>. Taxa-level analyses correlating brain microstructural features with the relative abundances of species. Analyses were conducted using MaAsLin2, testing differences in species present with at least 1% of abundance in at least 10% of samples (n=16 species). Brain features were tested in separate models. Brain features were first adjusted for gestational age at birth and at MRI via linear regression, retaining the residuals. Then, MaAsLin2 models were performed for the microbiota composition table as the outcome and each residualised brain MRI feature as the predictor, adjusting for gestational age at faecal sample collection. FA = fractional anisotropy; NDI = neurite density index; ODI = orientation dispersion index; cGM = cortical grey matter; dGM = deep grey matter, g = general factor.</t>
    </r>
  </si>
  <si>
    <t>Species</t>
  </si>
  <si>
    <t>Brain feature</t>
  </si>
  <si>
    <t>coef</t>
  </si>
  <si>
    <t>stderr</t>
  </si>
  <si>
    <t>pval</t>
  </si>
  <si>
    <t>qval</t>
  </si>
  <si>
    <t>N</t>
  </si>
  <si>
    <t>N.not.zero</t>
  </si>
  <si>
    <t>star</t>
  </si>
  <si>
    <t>significant</t>
  </si>
  <si>
    <t>Escherichia_coli</t>
  </si>
  <si>
    <t>cGM ODI</t>
  </si>
  <si>
    <t>*</t>
  </si>
  <si>
    <t>yes</t>
  </si>
  <si>
    <t>Cutibacterium_avidum</t>
  </si>
  <si>
    <t>Bifidobacterium_breve</t>
  </si>
  <si>
    <t>no</t>
  </si>
  <si>
    <t>Klebsiella_michiganensis</t>
  </si>
  <si>
    <t>Finegoldia_magna</t>
  </si>
  <si>
    <t>Klebsiella_oxytoca</t>
  </si>
  <si>
    <t>Staphylococcus_aureus</t>
  </si>
  <si>
    <t>Streptococcus_salivarius</t>
  </si>
  <si>
    <t>Enterococcus_faecalis</t>
  </si>
  <si>
    <t>Veillonella_parvula</t>
  </si>
  <si>
    <t>Streptococcus_vestibularis</t>
  </si>
  <si>
    <t>Staphylococcus_epidermidis</t>
  </si>
  <si>
    <t>Bifidobacterium_longum</t>
  </si>
  <si>
    <t>Klebsiella_pneumoniae</t>
  </si>
  <si>
    <t>Clostridium_perfringens</t>
  </si>
  <si>
    <t>Klebsiella_variicola</t>
  </si>
  <si>
    <t>dGM FA</t>
  </si>
  <si>
    <t>dGM NDI</t>
  </si>
  <si>
    <t>dGM ODI</t>
  </si>
  <si>
    <t>gODI</t>
  </si>
  <si>
    <t>g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
    <xf numFmtId="0" fontId="0" fillId="0" borderId="0" xfId="0"/>
    <xf numFmtId="0" fontId="0" fillId="0" borderId="0" xfId="0" applyAlignment="1">
      <alignment horizontal="left" wrapText="1"/>
    </xf>
    <xf numFmtId="0" fontId="1" fillId="0" borderId="1" xfId="0" applyFont="1" applyBorder="1"/>
    <xf numFmtId="0" fontId="0" fillId="0" borderId="2" xfId="0" applyBorder="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65005-D3B8-40E8-9AB3-936205D372BB}">
  <sheetPr codeName="Sheet10">
    <pageSetUpPr fitToPage="1"/>
  </sheetPr>
  <dimension ref="A1:J99"/>
  <sheetViews>
    <sheetView tabSelected="1" topLeftCell="A60" zoomScale="70" zoomScaleNormal="70" workbookViewId="0">
      <selection activeCell="A2" sqref="A2"/>
    </sheetView>
  </sheetViews>
  <sheetFormatPr defaultRowHeight="14.4" x14ac:dyDescent="0.3"/>
  <cols>
    <col min="1" max="1" width="26.33203125" customWidth="1"/>
    <col min="2" max="2" width="12.5546875" bestFit="1" customWidth="1"/>
  </cols>
  <sheetData>
    <row r="1" spans="1:10" ht="105.75" customHeight="1" x14ac:dyDescent="0.3">
      <c r="A1" s="1" t="s">
        <v>0</v>
      </c>
      <c r="B1" s="1"/>
      <c r="C1" s="1"/>
      <c r="D1" s="1"/>
      <c r="E1" s="1"/>
      <c r="F1" s="1"/>
      <c r="G1" s="1"/>
      <c r="H1" s="1"/>
      <c r="I1" s="1"/>
      <c r="J1" s="1"/>
    </row>
    <row r="3" spans="1:10" x14ac:dyDescent="0.3">
      <c r="A3" s="2" t="s">
        <v>1</v>
      </c>
      <c r="B3" s="2" t="s">
        <v>2</v>
      </c>
      <c r="C3" s="2" t="s">
        <v>3</v>
      </c>
      <c r="D3" s="2" t="s">
        <v>4</v>
      </c>
      <c r="E3" s="2" t="s">
        <v>5</v>
      </c>
      <c r="F3" s="2" t="s">
        <v>6</v>
      </c>
      <c r="G3" s="2" t="s">
        <v>7</v>
      </c>
      <c r="H3" s="2" t="s">
        <v>8</v>
      </c>
      <c r="I3" s="2" t="s">
        <v>9</v>
      </c>
      <c r="J3" s="2" t="s">
        <v>10</v>
      </c>
    </row>
    <row r="4" spans="1:10" x14ac:dyDescent="0.3">
      <c r="A4" t="s">
        <v>11</v>
      </c>
      <c r="B4" t="s">
        <v>12</v>
      </c>
      <c r="C4">
        <v>-2.3729635370288902</v>
      </c>
      <c r="D4">
        <v>0.75572933201168702</v>
      </c>
      <c r="E4">
        <v>2.4874121355121098E-3</v>
      </c>
      <c r="F4">
        <v>1.5046986410380001E-2</v>
      </c>
      <c r="G4">
        <v>77</v>
      </c>
      <c r="H4">
        <v>42</v>
      </c>
      <c r="I4" t="s">
        <v>13</v>
      </c>
      <c r="J4" t="s">
        <v>14</v>
      </c>
    </row>
    <row r="5" spans="1:10" x14ac:dyDescent="0.3">
      <c r="A5" t="s">
        <v>15</v>
      </c>
      <c r="B5" t="s">
        <v>12</v>
      </c>
      <c r="C5">
        <v>-1.8855271899891599</v>
      </c>
      <c r="D5">
        <v>0.70067913361117895</v>
      </c>
      <c r="E5">
        <v>8.9296746915462008E-3</v>
      </c>
      <c r="F5">
        <v>3.5718698766184803E-2</v>
      </c>
      <c r="G5">
        <v>77</v>
      </c>
      <c r="H5">
        <v>43</v>
      </c>
      <c r="I5" t="s">
        <v>13</v>
      </c>
      <c r="J5" t="s">
        <v>14</v>
      </c>
    </row>
    <row r="6" spans="1:10" x14ac:dyDescent="0.3">
      <c r="A6" t="s">
        <v>16</v>
      </c>
      <c r="B6" t="s">
        <v>12</v>
      </c>
      <c r="C6">
        <v>-0.73820176878545396</v>
      </c>
      <c r="D6">
        <v>0.92841351184310295</v>
      </c>
      <c r="E6">
        <v>0.42926935114442699</v>
      </c>
      <c r="F6">
        <v>0.85853870228885398</v>
      </c>
      <c r="G6">
        <v>77</v>
      </c>
      <c r="H6">
        <v>32</v>
      </c>
      <c r="J6" t="s">
        <v>17</v>
      </c>
    </row>
    <row r="7" spans="1:10" x14ac:dyDescent="0.3">
      <c r="A7" t="s">
        <v>18</v>
      </c>
      <c r="B7" t="s">
        <v>12</v>
      </c>
      <c r="C7">
        <v>0.64727374087804701</v>
      </c>
      <c r="D7">
        <v>0.62831744598807404</v>
      </c>
      <c r="E7">
        <v>0.306527842753338</v>
      </c>
      <c r="F7">
        <v>0.78606883860494803</v>
      </c>
      <c r="G7">
        <v>77</v>
      </c>
      <c r="H7">
        <v>32</v>
      </c>
      <c r="J7" t="s">
        <v>17</v>
      </c>
    </row>
    <row r="8" spans="1:10" x14ac:dyDescent="0.3">
      <c r="A8" t="s">
        <v>19</v>
      </c>
      <c r="B8" t="s">
        <v>12</v>
      </c>
      <c r="C8">
        <v>-0.61357534984656303</v>
      </c>
      <c r="D8">
        <v>0.48319993119196603</v>
      </c>
      <c r="E8">
        <v>0.20841572271870701</v>
      </c>
      <c r="F8">
        <v>0.74103368077762399</v>
      </c>
      <c r="G8">
        <v>77</v>
      </c>
      <c r="H8">
        <v>35</v>
      </c>
      <c r="J8" t="s">
        <v>17</v>
      </c>
    </row>
    <row r="9" spans="1:10" x14ac:dyDescent="0.3">
      <c r="A9" t="s">
        <v>20</v>
      </c>
      <c r="B9" t="s">
        <v>12</v>
      </c>
      <c r="C9">
        <v>0.53578262478765204</v>
      </c>
      <c r="D9">
        <v>0.62189113345434899</v>
      </c>
      <c r="E9">
        <v>0.39192616512435902</v>
      </c>
      <c r="F9">
        <v>0.83610915226530003</v>
      </c>
      <c r="G9">
        <v>77</v>
      </c>
      <c r="H9">
        <v>44</v>
      </c>
      <c r="J9" t="s">
        <v>17</v>
      </c>
    </row>
    <row r="10" spans="1:10" x14ac:dyDescent="0.3">
      <c r="A10" t="s">
        <v>21</v>
      </c>
      <c r="B10" t="s">
        <v>12</v>
      </c>
      <c r="C10">
        <v>0.377403489380777</v>
      </c>
      <c r="D10">
        <v>0.59753395308320001</v>
      </c>
      <c r="E10">
        <v>0.52973414218187398</v>
      </c>
      <c r="F10">
        <v>0.908332195060921</v>
      </c>
      <c r="G10">
        <v>77</v>
      </c>
      <c r="H10">
        <v>45</v>
      </c>
      <c r="J10" t="s">
        <v>17</v>
      </c>
    </row>
    <row r="11" spans="1:10" x14ac:dyDescent="0.3">
      <c r="A11" t="s">
        <v>22</v>
      </c>
      <c r="B11" t="s">
        <v>12</v>
      </c>
      <c r="C11">
        <v>-0.37462423802524702</v>
      </c>
      <c r="D11">
        <v>0.59341716837866898</v>
      </c>
      <c r="E11">
        <v>0.52993024124764798</v>
      </c>
      <c r="F11">
        <v>0.908332195060921</v>
      </c>
      <c r="G11">
        <v>77</v>
      </c>
      <c r="H11">
        <v>38</v>
      </c>
      <c r="J11" t="s">
        <v>17</v>
      </c>
    </row>
    <row r="12" spans="1:10" x14ac:dyDescent="0.3">
      <c r="A12" t="s">
        <v>23</v>
      </c>
      <c r="B12" t="s">
        <v>12</v>
      </c>
      <c r="C12">
        <v>0.24461024746843901</v>
      </c>
      <c r="D12">
        <v>0.461264711312523</v>
      </c>
      <c r="E12">
        <v>0.59760413320653105</v>
      </c>
      <c r="F12">
        <v>0.908332195060921</v>
      </c>
      <c r="G12">
        <v>77</v>
      </c>
      <c r="H12">
        <v>69</v>
      </c>
      <c r="J12" t="s">
        <v>17</v>
      </c>
    </row>
    <row r="13" spans="1:10" x14ac:dyDescent="0.3">
      <c r="A13" t="s">
        <v>24</v>
      </c>
      <c r="B13" t="s">
        <v>12</v>
      </c>
      <c r="C13">
        <v>0.24436540482278599</v>
      </c>
      <c r="D13">
        <v>0.55778663459568301</v>
      </c>
      <c r="E13">
        <v>0.66268347424652296</v>
      </c>
      <c r="F13">
        <v>0.908332195060921</v>
      </c>
      <c r="G13">
        <v>77</v>
      </c>
      <c r="H13">
        <v>33</v>
      </c>
      <c r="J13" t="s">
        <v>17</v>
      </c>
    </row>
    <row r="14" spans="1:10" x14ac:dyDescent="0.3">
      <c r="A14" t="s">
        <v>25</v>
      </c>
      <c r="B14" t="s">
        <v>12</v>
      </c>
      <c r="C14">
        <v>-0.23554229138126101</v>
      </c>
      <c r="D14">
        <v>0.57100645485679802</v>
      </c>
      <c r="E14">
        <v>0.681249146295691</v>
      </c>
      <c r="F14">
        <v>0.908332195060921</v>
      </c>
      <c r="G14">
        <v>77</v>
      </c>
      <c r="H14">
        <v>33</v>
      </c>
      <c r="J14" t="s">
        <v>17</v>
      </c>
    </row>
    <row r="15" spans="1:10" x14ac:dyDescent="0.3">
      <c r="A15" t="s">
        <v>26</v>
      </c>
      <c r="B15" t="s">
        <v>12</v>
      </c>
      <c r="C15">
        <v>0.15224529744432699</v>
      </c>
      <c r="D15">
        <v>0.49885767084482702</v>
      </c>
      <c r="E15">
        <v>0.76114182263038099</v>
      </c>
      <c r="F15">
        <v>0.974261532966888</v>
      </c>
      <c r="G15">
        <v>77</v>
      </c>
      <c r="H15">
        <v>67</v>
      </c>
      <c r="J15" t="s">
        <v>17</v>
      </c>
    </row>
    <row r="16" spans="1:10" x14ac:dyDescent="0.3">
      <c r="A16" t="s">
        <v>27</v>
      </c>
      <c r="B16" t="s">
        <v>12</v>
      </c>
      <c r="C16">
        <v>-0.14400331041468001</v>
      </c>
      <c r="D16">
        <v>0.29516120416443797</v>
      </c>
      <c r="E16">
        <v>0.62718141227234203</v>
      </c>
      <c r="F16">
        <v>0.908332195060921</v>
      </c>
      <c r="G16">
        <v>77</v>
      </c>
      <c r="H16">
        <v>15</v>
      </c>
      <c r="J16" t="s">
        <v>17</v>
      </c>
    </row>
    <row r="17" spans="1:10" x14ac:dyDescent="0.3">
      <c r="A17" t="s">
        <v>28</v>
      </c>
      <c r="B17" t="s">
        <v>12</v>
      </c>
      <c r="C17">
        <v>0.10967984416024799</v>
      </c>
      <c r="D17">
        <v>0.63578419114867402</v>
      </c>
      <c r="E17">
        <v>0.863540732682894</v>
      </c>
      <c r="F17">
        <v>0.99975935127718096</v>
      </c>
      <c r="G17">
        <v>77</v>
      </c>
      <c r="H17">
        <v>41</v>
      </c>
      <c r="J17" t="s">
        <v>17</v>
      </c>
    </row>
    <row r="18" spans="1:10" x14ac:dyDescent="0.3">
      <c r="A18" t="s">
        <v>29</v>
      </c>
      <c r="B18" t="s">
        <v>12</v>
      </c>
      <c r="C18">
        <v>2.0512620705894699E-2</v>
      </c>
      <c r="D18">
        <v>0.69800966656411201</v>
      </c>
      <c r="E18">
        <v>0.97664053532246298</v>
      </c>
      <c r="F18">
        <v>0.99975935127718096</v>
      </c>
      <c r="G18">
        <v>77</v>
      </c>
      <c r="H18">
        <v>45</v>
      </c>
      <c r="J18" t="s">
        <v>17</v>
      </c>
    </row>
    <row r="19" spans="1:10" x14ac:dyDescent="0.3">
      <c r="A19" s="3" t="s">
        <v>30</v>
      </c>
      <c r="B19" s="3" t="s">
        <v>12</v>
      </c>
      <c r="C19" s="3">
        <v>1.3502586599263799E-4</v>
      </c>
      <c r="D19" s="3">
        <v>0.44606689107059599</v>
      </c>
      <c r="E19" s="3">
        <v>0.99975935127718096</v>
      </c>
      <c r="F19" s="3">
        <v>0.99975935127718096</v>
      </c>
      <c r="G19" s="3">
        <v>77</v>
      </c>
      <c r="H19" s="3">
        <v>20</v>
      </c>
      <c r="I19" s="3"/>
      <c r="J19" s="3" t="s">
        <v>17</v>
      </c>
    </row>
    <row r="20" spans="1:10" x14ac:dyDescent="0.3">
      <c r="A20" t="s">
        <v>15</v>
      </c>
      <c r="B20" t="s">
        <v>31</v>
      </c>
      <c r="C20">
        <v>1.82825769109603</v>
      </c>
      <c r="D20">
        <v>0.70217435365745495</v>
      </c>
      <c r="E20">
        <v>1.12825267578481E-2</v>
      </c>
      <c r="F20">
        <v>4.5130107031392398E-2</v>
      </c>
      <c r="G20">
        <v>77</v>
      </c>
      <c r="H20">
        <v>43</v>
      </c>
      <c r="I20" t="s">
        <v>13</v>
      </c>
      <c r="J20" t="s">
        <v>14</v>
      </c>
    </row>
    <row r="21" spans="1:10" x14ac:dyDescent="0.3">
      <c r="A21" t="s">
        <v>16</v>
      </c>
      <c r="B21" t="s">
        <v>31</v>
      </c>
      <c r="C21">
        <v>1.73007804602477</v>
      </c>
      <c r="D21">
        <v>0.90823505234031598</v>
      </c>
      <c r="E21">
        <v>6.0964459912298402E-2</v>
      </c>
      <c r="F21">
        <v>0.195086271719355</v>
      </c>
      <c r="G21">
        <v>77</v>
      </c>
      <c r="H21">
        <v>32</v>
      </c>
      <c r="I21" t="s">
        <v>13</v>
      </c>
      <c r="J21" t="s">
        <v>14</v>
      </c>
    </row>
    <row r="22" spans="1:10" x14ac:dyDescent="0.3">
      <c r="A22" t="s">
        <v>24</v>
      </c>
      <c r="B22" t="s">
        <v>31</v>
      </c>
      <c r="C22">
        <v>1.5747415597350201</v>
      </c>
      <c r="D22">
        <v>0.52486727974256098</v>
      </c>
      <c r="E22">
        <v>3.7511537589340598E-3</v>
      </c>
      <c r="F22">
        <v>1.9350381269001401E-2</v>
      </c>
      <c r="G22">
        <v>77</v>
      </c>
      <c r="H22">
        <v>33</v>
      </c>
      <c r="I22" t="s">
        <v>13</v>
      </c>
      <c r="J22" t="s">
        <v>14</v>
      </c>
    </row>
    <row r="23" spans="1:10" x14ac:dyDescent="0.3">
      <c r="A23" t="s">
        <v>11</v>
      </c>
      <c r="B23" t="s">
        <v>31</v>
      </c>
      <c r="C23">
        <v>-1.32483049219232</v>
      </c>
      <c r="D23">
        <v>0.79127273430516998</v>
      </c>
      <c r="E23">
        <v>9.85983874726028E-2</v>
      </c>
      <c r="F23">
        <v>0.28683167264757198</v>
      </c>
      <c r="G23">
        <v>77</v>
      </c>
      <c r="H23">
        <v>42</v>
      </c>
      <c r="J23" t="s">
        <v>17</v>
      </c>
    </row>
    <row r="24" spans="1:10" x14ac:dyDescent="0.3">
      <c r="A24" t="s">
        <v>19</v>
      </c>
      <c r="B24" t="s">
        <v>31</v>
      </c>
      <c r="C24">
        <v>1.18432075030915</v>
      </c>
      <c r="D24">
        <v>0.46709397824850801</v>
      </c>
      <c r="E24">
        <v>1.34978679798515E-2</v>
      </c>
      <c r="F24">
        <v>4.7992419483916297E-2</v>
      </c>
      <c r="G24">
        <v>77</v>
      </c>
      <c r="H24">
        <v>35</v>
      </c>
      <c r="I24" t="s">
        <v>13</v>
      </c>
      <c r="J24" t="s">
        <v>14</v>
      </c>
    </row>
    <row r="25" spans="1:10" x14ac:dyDescent="0.3">
      <c r="A25" t="s">
        <v>22</v>
      </c>
      <c r="B25" t="s">
        <v>31</v>
      </c>
      <c r="C25">
        <v>0.59987816493277502</v>
      </c>
      <c r="D25">
        <v>0.59018609853089599</v>
      </c>
      <c r="E25">
        <v>0.31297929766969801</v>
      </c>
      <c r="F25">
        <v>0.65463407845313004</v>
      </c>
      <c r="G25">
        <v>77</v>
      </c>
      <c r="H25">
        <v>38</v>
      </c>
      <c r="J25" t="s">
        <v>17</v>
      </c>
    </row>
    <row r="26" spans="1:10" x14ac:dyDescent="0.3">
      <c r="A26" t="s">
        <v>29</v>
      </c>
      <c r="B26" t="s">
        <v>31</v>
      </c>
      <c r="C26">
        <v>0.51001810006713499</v>
      </c>
      <c r="D26">
        <v>0.69467202935273198</v>
      </c>
      <c r="E26">
        <v>0.46532335810558201</v>
      </c>
      <c r="F26">
        <v>0.823991128739892</v>
      </c>
      <c r="G26">
        <v>77</v>
      </c>
      <c r="H26">
        <v>45</v>
      </c>
      <c r="J26" t="s">
        <v>17</v>
      </c>
    </row>
    <row r="27" spans="1:10" x14ac:dyDescent="0.3">
      <c r="A27" t="s">
        <v>25</v>
      </c>
      <c r="B27" t="s">
        <v>31</v>
      </c>
      <c r="C27">
        <v>0.42197969002645902</v>
      </c>
      <c r="D27">
        <v>0.56892738340567395</v>
      </c>
      <c r="E27">
        <v>0.46077966473896098</v>
      </c>
      <c r="F27">
        <v>0.823991128739892</v>
      </c>
      <c r="G27">
        <v>77</v>
      </c>
      <c r="H27">
        <v>33</v>
      </c>
      <c r="J27" t="s">
        <v>17</v>
      </c>
    </row>
    <row r="28" spans="1:10" x14ac:dyDescent="0.3">
      <c r="A28" t="s">
        <v>28</v>
      </c>
      <c r="B28" t="s">
        <v>31</v>
      </c>
      <c r="C28">
        <v>0.41451921663177099</v>
      </c>
      <c r="D28">
        <v>0.63338099474242704</v>
      </c>
      <c r="E28">
        <v>0.51499445546243305</v>
      </c>
      <c r="F28">
        <v>0.823991128739892</v>
      </c>
      <c r="G28">
        <v>77</v>
      </c>
      <c r="H28">
        <v>41</v>
      </c>
      <c r="J28" t="s">
        <v>17</v>
      </c>
    </row>
    <row r="29" spans="1:10" x14ac:dyDescent="0.3">
      <c r="A29" t="s">
        <v>30</v>
      </c>
      <c r="B29" t="s">
        <v>31</v>
      </c>
      <c r="C29">
        <v>0.29669650534559799</v>
      </c>
      <c r="D29">
        <v>0.44422816282037703</v>
      </c>
      <c r="E29">
        <v>0.50643036107238704</v>
      </c>
      <c r="F29">
        <v>0.823991128739892</v>
      </c>
      <c r="G29">
        <v>77</v>
      </c>
      <c r="H29">
        <v>20</v>
      </c>
      <c r="J29" t="s">
        <v>17</v>
      </c>
    </row>
    <row r="30" spans="1:10" x14ac:dyDescent="0.3">
      <c r="A30" t="s">
        <v>23</v>
      </c>
      <c r="B30" t="s">
        <v>31</v>
      </c>
      <c r="C30">
        <v>-0.24248997868446201</v>
      </c>
      <c r="D30">
        <v>0.46086035019310401</v>
      </c>
      <c r="E30">
        <v>0.60045867779926998</v>
      </c>
      <c r="F30">
        <v>0.87339444043530201</v>
      </c>
      <c r="G30">
        <v>77</v>
      </c>
      <c r="H30">
        <v>69</v>
      </c>
      <c r="J30" t="s">
        <v>17</v>
      </c>
    </row>
    <row r="31" spans="1:10" x14ac:dyDescent="0.3">
      <c r="A31" t="s">
        <v>18</v>
      </c>
      <c r="B31" t="s">
        <v>31</v>
      </c>
      <c r="C31">
        <v>0.214592077710237</v>
      </c>
      <c r="D31">
        <v>0.63202818289349505</v>
      </c>
      <c r="E31">
        <v>0.73524233604940104</v>
      </c>
      <c r="F31">
        <v>0.92684208110925703</v>
      </c>
      <c r="G31">
        <v>77</v>
      </c>
      <c r="H31">
        <v>32</v>
      </c>
      <c r="J31" t="s">
        <v>17</v>
      </c>
    </row>
    <row r="32" spans="1:10" x14ac:dyDescent="0.3">
      <c r="A32" t="s">
        <v>20</v>
      </c>
      <c r="B32" t="s">
        <v>31</v>
      </c>
      <c r="C32">
        <v>-0.19449988205302399</v>
      </c>
      <c r="D32">
        <v>0.62422029357151998</v>
      </c>
      <c r="E32">
        <v>0.75629278097424701</v>
      </c>
      <c r="F32">
        <v>0.92684208110925703</v>
      </c>
      <c r="G32">
        <v>77</v>
      </c>
      <c r="H32">
        <v>44</v>
      </c>
      <c r="J32" t="s">
        <v>17</v>
      </c>
    </row>
    <row r="33" spans="1:10" x14ac:dyDescent="0.3">
      <c r="A33" t="s">
        <v>21</v>
      </c>
      <c r="B33" t="s">
        <v>31</v>
      </c>
      <c r="C33">
        <v>-0.158196887987611</v>
      </c>
      <c r="D33">
        <v>0.59841158789498405</v>
      </c>
      <c r="E33">
        <v>0.79228953884296505</v>
      </c>
      <c r="F33">
        <v>0.92684208110925703</v>
      </c>
      <c r="G33">
        <v>77</v>
      </c>
      <c r="H33">
        <v>45</v>
      </c>
      <c r="J33" t="s">
        <v>17</v>
      </c>
    </row>
    <row r="34" spans="1:10" x14ac:dyDescent="0.3">
      <c r="A34" t="s">
        <v>26</v>
      </c>
      <c r="B34" t="s">
        <v>31</v>
      </c>
      <c r="C34">
        <v>-2.90331529526053E-2</v>
      </c>
      <c r="D34">
        <v>0.49872866372681302</v>
      </c>
      <c r="E34">
        <v>0.95374617351896795</v>
      </c>
      <c r="F34">
        <v>0.95511336423010096</v>
      </c>
      <c r="G34">
        <v>77</v>
      </c>
      <c r="H34">
        <v>67</v>
      </c>
      <c r="J34" t="s">
        <v>17</v>
      </c>
    </row>
    <row r="35" spans="1:10" x14ac:dyDescent="0.3">
      <c r="A35" s="3" t="s">
        <v>27</v>
      </c>
      <c r="B35" s="3" t="s">
        <v>31</v>
      </c>
      <c r="C35" s="3">
        <v>-1.66873435842224E-2</v>
      </c>
      <c r="D35" s="3">
        <v>0.29539452959926499</v>
      </c>
      <c r="E35" s="3">
        <v>0.95511336423010096</v>
      </c>
      <c r="F35" s="3">
        <v>0.95511336423010096</v>
      </c>
      <c r="G35" s="3">
        <v>77</v>
      </c>
      <c r="H35" s="3">
        <v>15</v>
      </c>
      <c r="I35" s="3"/>
      <c r="J35" s="3" t="s">
        <v>17</v>
      </c>
    </row>
    <row r="36" spans="1:10" x14ac:dyDescent="0.3">
      <c r="A36" t="s">
        <v>11</v>
      </c>
      <c r="B36" t="s">
        <v>32</v>
      </c>
      <c r="C36">
        <v>-2.69509856529013</v>
      </c>
      <c r="D36">
        <v>0.74260061675859501</v>
      </c>
      <c r="E36">
        <v>5.4099762833384598E-4</v>
      </c>
      <c r="F36">
        <v>4.3279810266707696E-3</v>
      </c>
      <c r="G36">
        <v>77</v>
      </c>
      <c r="H36">
        <v>42</v>
      </c>
      <c r="I36" t="s">
        <v>13</v>
      </c>
      <c r="J36" t="s">
        <v>14</v>
      </c>
    </row>
    <row r="37" spans="1:10" x14ac:dyDescent="0.3">
      <c r="A37" t="s">
        <v>15</v>
      </c>
      <c r="B37" t="s">
        <v>32</v>
      </c>
      <c r="C37">
        <v>1.5427807855262901</v>
      </c>
      <c r="D37">
        <v>0.71505007262879305</v>
      </c>
      <c r="E37">
        <v>3.44442942692944E-2</v>
      </c>
      <c r="F37">
        <v>0.112549705338854</v>
      </c>
      <c r="G37">
        <v>77</v>
      </c>
      <c r="H37">
        <v>43</v>
      </c>
      <c r="I37" t="s">
        <v>13</v>
      </c>
      <c r="J37" t="s">
        <v>14</v>
      </c>
    </row>
    <row r="38" spans="1:10" x14ac:dyDescent="0.3">
      <c r="A38" t="s">
        <v>24</v>
      </c>
      <c r="B38" t="s">
        <v>32</v>
      </c>
      <c r="C38">
        <v>1.3656223294805501</v>
      </c>
      <c r="D38">
        <v>0.53560289369358705</v>
      </c>
      <c r="E38">
        <v>1.30071602246016E-2</v>
      </c>
      <c r="F38">
        <v>5.2028640898406399E-2</v>
      </c>
      <c r="G38">
        <v>77</v>
      </c>
      <c r="H38">
        <v>33</v>
      </c>
      <c r="I38" t="s">
        <v>13</v>
      </c>
      <c r="J38" t="s">
        <v>14</v>
      </c>
    </row>
    <row r="39" spans="1:10" x14ac:dyDescent="0.3">
      <c r="A39" t="s">
        <v>16</v>
      </c>
      <c r="B39" t="s">
        <v>32</v>
      </c>
      <c r="C39">
        <v>1.19262095214301</v>
      </c>
      <c r="D39">
        <v>0.92442007023069295</v>
      </c>
      <c r="E39">
        <v>0.20131292834370501</v>
      </c>
      <c r="F39">
        <v>0.51391361941393399</v>
      </c>
      <c r="G39">
        <v>77</v>
      </c>
      <c r="H39">
        <v>32</v>
      </c>
      <c r="J39" t="s">
        <v>17</v>
      </c>
    </row>
    <row r="40" spans="1:10" x14ac:dyDescent="0.3">
      <c r="A40" t="s">
        <v>19</v>
      </c>
      <c r="B40" t="s">
        <v>32</v>
      </c>
      <c r="C40">
        <v>1.0199356436793301</v>
      </c>
      <c r="D40">
        <v>0.47468140787286101</v>
      </c>
      <c r="E40">
        <v>3.5171782918391903E-2</v>
      </c>
      <c r="F40">
        <v>0.112549705338854</v>
      </c>
      <c r="G40">
        <v>77</v>
      </c>
      <c r="H40">
        <v>35</v>
      </c>
      <c r="I40" t="s">
        <v>13</v>
      </c>
      <c r="J40" t="s">
        <v>14</v>
      </c>
    </row>
    <row r="41" spans="1:10" x14ac:dyDescent="0.3">
      <c r="A41" t="s">
        <v>22</v>
      </c>
      <c r="B41" t="s">
        <v>32</v>
      </c>
      <c r="C41">
        <v>0.99461166196858397</v>
      </c>
      <c r="D41">
        <v>0.58481258215186305</v>
      </c>
      <c r="E41">
        <v>9.3495793483223899E-2</v>
      </c>
      <c r="F41">
        <v>0.27198776286028797</v>
      </c>
      <c r="G41">
        <v>77</v>
      </c>
      <c r="H41">
        <v>38</v>
      </c>
      <c r="J41" t="s">
        <v>17</v>
      </c>
    </row>
    <row r="42" spans="1:10" x14ac:dyDescent="0.3">
      <c r="A42" t="s">
        <v>21</v>
      </c>
      <c r="B42" t="s">
        <v>32</v>
      </c>
      <c r="C42">
        <v>0.64521611405958601</v>
      </c>
      <c r="D42">
        <v>0.59604755811090204</v>
      </c>
      <c r="E42">
        <v>0.28280291683437903</v>
      </c>
      <c r="F42">
        <v>0.51391361941393399</v>
      </c>
      <c r="G42">
        <v>77</v>
      </c>
      <c r="H42">
        <v>45</v>
      </c>
      <c r="J42" t="s">
        <v>17</v>
      </c>
    </row>
    <row r="43" spans="1:10" x14ac:dyDescent="0.3">
      <c r="A43" t="s">
        <v>30</v>
      </c>
      <c r="B43" t="s">
        <v>32</v>
      </c>
      <c r="C43">
        <v>0.49468485936618301</v>
      </c>
      <c r="D43">
        <v>0.44344707523353599</v>
      </c>
      <c r="E43">
        <v>0.26848736620040897</v>
      </c>
      <c r="F43">
        <v>0.51391361941393399</v>
      </c>
      <c r="G43">
        <v>77</v>
      </c>
      <c r="H43">
        <v>20</v>
      </c>
      <c r="J43" t="s">
        <v>17</v>
      </c>
    </row>
    <row r="44" spans="1:10" x14ac:dyDescent="0.3">
      <c r="A44" t="s">
        <v>28</v>
      </c>
      <c r="B44" t="s">
        <v>32</v>
      </c>
      <c r="C44">
        <v>0.47278858265342799</v>
      </c>
      <c r="D44">
        <v>0.63531734433905995</v>
      </c>
      <c r="E44">
        <v>0.45929626349027303</v>
      </c>
      <c r="F44">
        <v>0.69988002055660703</v>
      </c>
      <c r="G44">
        <v>77</v>
      </c>
      <c r="H44">
        <v>41</v>
      </c>
      <c r="J44" t="s">
        <v>17</v>
      </c>
    </row>
    <row r="45" spans="1:10" x14ac:dyDescent="0.3">
      <c r="A45" t="s">
        <v>26</v>
      </c>
      <c r="B45" t="s">
        <v>32</v>
      </c>
      <c r="C45">
        <v>-0.43188982440740398</v>
      </c>
      <c r="D45">
        <v>0.49801078468250698</v>
      </c>
      <c r="E45">
        <v>0.38882205218845001</v>
      </c>
      <c r="F45">
        <v>0.62211528350152101</v>
      </c>
      <c r="G45">
        <v>77</v>
      </c>
      <c r="H45">
        <v>67</v>
      </c>
      <c r="J45" t="s">
        <v>17</v>
      </c>
    </row>
    <row r="46" spans="1:10" x14ac:dyDescent="0.3">
      <c r="A46" t="s">
        <v>27</v>
      </c>
      <c r="B46" t="s">
        <v>32</v>
      </c>
      <c r="C46">
        <v>0.29041283707194498</v>
      </c>
      <c r="D46">
        <v>0.29450416329389301</v>
      </c>
      <c r="E46">
        <v>0.32752557295719498</v>
      </c>
      <c r="F46">
        <v>0.55162201761211704</v>
      </c>
      <c r="G46">
        <v>77</v>
      </c>
      <c r="H46">
        <v>15</v>
      </c>
      <c r="J46" t="s">
        <v>17</v>
      </c>
    </row>
    <row r="47" spans="1:10" x14ac:dyDescent="0.3">
      <c r="A47" t="s">
        <v>25</v>
      </c>
      <c r="B47" t="s">
        <v>32</v>
      </c>
      <c r="C47">
        <v>0.244812955026498</v>
      </c>
      <c r="D47">
        <v>0.57269683092236801</v>
      </c>
      <c r="E47">
        <v>0.67036530688261897</v>
      </c>
      <c r="F47">
        <v>0.89382040917682504</v>
      </c>
      <c r="G47">
        <v>77</v>
      </c>
      <c r="H47">
        <v>33</v>
      </c>
      <c r="J47" t="s">
        <v>17</v>
      </c>
    </row>
    <row r="48" spans="1:10" x14ac:dyDescent="0.3">
      <c r="A48" t="s">
        <v>18</v>
      </c>
      <c r="B48" t="s">
        <v>32</v>
      </c>
      <c r="C48">
        <v>0.19462497371417201</v>
      </c>
      <c r="D48">
        <v>0.63463054571046496</v>
      </c>
      <c r="E48">
        <v>0.76001473409160902</v>
      </c>
      <c r="F48">
        <v>0.97281885963726</v>
      </c>
      <c r="G48">
        <v>77</v>
      </c>
      <c r="H48">
        <v>32</v>
      </c>
      <c r="J48" t="s">
        <v>17</v>
      </c>
    </row>
    <row r="49" spans="1:10" x14ac:dyDescent="0.3">
      <c r="A49" t="s">
        <v>29</v>
      </c>
      <c r="B49" t="s">
        <v>32</v>
      </c>
      <c r="C49">
        <v>0.16235487977576299</v>
      </c>
      <c r="D49">
        <v>0.69987116322436904</v>
      </c>
      <c r="E49">
        <v>0.81724154731527199</v>
      </c>
      <c r="F49">
        <v>0.97882758631469702</v>
      </c>
      <c r="G49">
        <v>77</v>
      </c>
      <c r="H49">
        <v>45</v>
      </c>
      <c r="J49" t="s">
        <v>17</v>
      </c>
    </row>
    <row r="50" spans="1:10" x14ac:dyDescent="0.3">
      <c r="A50" t="s">
        <v>20</v>
      </c>
      <c r="B50" t="s">
        <v>32</v>
      </c>
      <c r="C50">
        <v>8.6257490506441797E-2</v>
      </c>
      <c r="D50">
        <v>0.62704899826522598</v>
      </c>
      <c r="E50">
        <v>0.89098800881846296</v>
      </c>
      <c r="F50">
        <v>0.97882758631469702</v>
      </c>
      <c r="G50">
        <v>77</v>
      </c>
      <c r="H50">
        <v>44</v>
      </c>
      <c r="J50" t="s">
        <v>17</v>
      </c>
    </row>
    <row r="51" spans="1:10" x14ac:dyDescent="0.3">
      <c r="A51" s="3" t="s">
        <v>23</v>
      </c>
      <c r="B51" s="3" t="s">
        <v>32</v>
      </c>
      <c r="C51" s="3">
        <v>-7.1760143466415294E-2</v>
      </c>
      <c r="D51" s="3">
        <v>0.46353366106719102</v>
      </c>
      <c r="E51" s="3">
        <v>0.87742222114691304</v>
      </c>
      <c r="F51" s="3">
        <v>0.97882758631469702</v>
      </c>
      <c r="G51" s="3">
        <v>77</v>
      </c>
      <c r="H51" s="3">
        <v>69</v>
      </c>
      <c r="I51" s="3"/>
      <c r="J51" s="3" t="s">
        <v>17</v>
      </c>
    </row>
    <row r="52" spans="1:10" x14ac:dyDescent="0.3">
      <c r="A52" t="s">
        <v>11</v>
      </c>
      <c r="B52" t="s">
        <v>33</v>
      </c>
      <c r="C52">
        <v>1.93235239090607</v>
      </c>
      <c r="D52">
        <v>0.771415760555479</v>
      </c>
      <c r="E52">
        <v>1.4612608720460401E-2</v>
      </c>
      <c r="F52">
        <v>5.1955942117192497E-2</v>
      </c>
      <c r="G52">
        <v>77</v>
      </c>
      <c r="H52">
        <v>42</v>
      </c>
      <c r="I52" t="s">
        <v>13</v>
      </c>
      <c r="J52" t="s">
        <v>14</v>
      </c>
    </row>
    <row r="53" spans="1:10" x14ac:dyDescent="0.3">
      <c r="A53" t="s">
        <v>20</v>
      </c>
      <c r="B53" t="s">
        <v>33</v>
      </c>
      <c r="C53">
        <v>-1.53682819727526</v>
      </c>
      <c r="D53">
        <v>0.59545040270060701</v>
      </c>
      <c r="E53">
        <v>1.19821484105167E-2</v>
      </c>
      <c r="F53">
        <v>4.7928593642066801E-2</v>
      </c>
      <c r="G53">
        <v>77</v>
      </c>
      <c r="H53">
        <v>44</v>
      </c>
      <c r="I53" t="s">
        <v>13</v>
      </c>
      <c r="J53" t="s">
        <v>14</v>
      </c>
    </row>
    <row r="54" spans="1:10" x14ac:dyDescent="0.3">
      <c r="A54" t="s">
        <v>18</v>
      </c>
      <c r="B54" t="s">
        <v>33</v>
      </c>
      <c r="C54">
        <v>-1.42986867757949</v>
      </c>
      <c r="D54">
        <v>0.60749642708752605</v>
      </c>
      <c r="E54">
        <v>2.1441509766451899E-2</v>
      </c>
      <c r="F54">
        <v>6.8612831252646E-2</v>
      </c>
      <c r="G54">
        <v>77</v>
      </c>
      <c r="H54">
        <v>32</v>
      </c>
      <c r="I54" t="s">
        <v>13</v>
      </c>
      <c r="J54" t="s">
        <v>14</v>
      </c>
    </row>
    <row r="55" spans="1:10" x14ac:dyDescent="0.3">
      <c r="A55" t="s">
        <v>24</v>
      </c>
      <c r="B55" t="s">
        <v>33</v>
      </c>
      <c r="C55">
        <v>-1.3952188329666699</v>
      </c>
      <c r="D55">
        <v>0.53112023998301705</v>
      </c>
      <c r="E55">
        <v>1.0606907601542899E-2</v>
      </c>
      <c r="F55">
        <v>4.7928593642066801E-2</v>
      </c>
      <c r="G55">
        <v>77</v>
      </c>
      <c r="H55">
        <v>33</v>
      </c>
      <c r="I55" t="s">
        <v>13</v>
      </c>
      <c r="J55" t="s">
        <v>14</v>
      </c>
    </row>
    <row r="56" spans="1:10" x14ac:dyDescent="0.3">
      <c r="A56" t="s">
        <v>28</v>
      </c>
      <c r="B56" t="s">
        <v>33</v>
      </c>
      <c r="C56">
        <v>-1.35578414888106</v>
      </c>
      <c r="D56">
        <v>0.612833404296379</v>
      </c>
      <c r="E56">
        <v>3.0257025953081901E-2</v>
      </c>
      <c r="F56">
        <v>8.8020439136238193E-2</v>
      </c>
      <c r="G56">
        <v>77</v>
      </c>
      <c r="H56">
        <v>41</v>
      </c>
      <c r="I56" t="s">
        <v>13</v>
      </c>
      <c r="J56" t="s">
        <v>14</v>
      </c>
    </row>
    <row r="57" spans="1:10" x14ac:dyDescent="0.3">
      <c r="A57" t="s">
        <v>16</v>
      </c>
      <c r="B57" t="s">
        <v>33</v>
      </c>
      <c r="C57">
        <v>-1.09319189928232</v>
      </c>
      <c r="D57">
        <v>0.92076935813658101</v>
      </c>
      <c r="E57">
        <v>0.23919668952714801</v>
      </c>
      <c r="F57">
        <v>0.56734643072979396</v>
      </c>
      <c r="G57">
        <v>77</v>
      </c>
      <c r="H57">
        <v>32</v>
      </c>
      <c r="J57" t="s">
        <v>17</v>
      </c>
    </row>
    <row r="58" spans="1:10" x14ac:dyDescent="0.3">
      <c r="A58" t="s">
        <v>30</v>
      </c>
      <c r="B58" t="s">
        <v>33</v>
      </c>
      <c r="C58">
        <v>-0.70418210793148694</v>
      </c>
      <c r="D58">
        <v>0.43670465659901098</v>
      </c>
      <c r="E58">
        <v>0.111420160685667</v>
      </c>
      <c r="F58">
        <v>0.297120428495111</v>
      </c>
      <c r="G58">
        <v>77</v>
      </c>
      <c r="H58">
        <v>20</v>
      </c>
      <c r="J58" t="s">
        <v>17</v>
      </c>
    </row>
    <row r="59" spans="1:10" x14ac:dyDescent="0.3">
      <c r="A59" t="s">
        <v>15</v>
      </c>
      <c r="B59" t="s">
        <v>33</v>
      </c>
      <c r="C59">
        <v>-0.57909093080327201</v>
      </c>
      <c r="D59">
        <v>0.73121580419364396</v>
      </c>
      <c r="E59">
        <v>0.43110046693633203</v>
      </c>
      <c r="F59">
        <v>0.72606394431382204</v>
      </c>
      <c r="G59">
        <v>77</v>
      </c>
      <c r="H59">
        <v>43</v>
      </c>
      <c r="J59" t="s">
        <v>17</v>
      </c>
    </row>
    <row r="60" spans="1:10" x14ac:dyDescent="0.3">
      <c r="A60" t="s">
        <v>23</v>
      </c>
      <c r="B60" t="s">
        <v>33</v>
      </c>
      <c r="C60">
        <v>0.51594694237757799</v>
      </c>
      <c r="D60">
        <v>0.45674580665298398</v>
      </c>
      <c r="E60">
        <v>0.26255021518735999</v>
      </c>
      <c r="F60">
        <v>0.56734643072979396</v>
      </c>
      <c r="G60">
        <v>77</v>
      </c>
      <c r="H60">
        <v>69</v>
      </c>
      <c r="J60" t="s">
        <v>17</v>
      </c>
    </row>
    <row r="61" spans="1:10" x14ac:dyDescent="0.3">
      <c r="A61" t="s">
        <v>29</v>
      </c>
      <c r="B61" t="s">
        <v>33</v>
      </c>
      <c r="C61">
        <v>0.30632028323353799</v>
      </c>
      <c r="D61">
        <v>0.69514291128333605</v>
      </c>
      <c r="E61">
        <v>0.66083813021932303</v>
      </c>
      <c r="F61">
        <v>0.84765153428788498</v>
      </c>
      <c r="G61">
        <v>77</v>
      </c>
      <c r="H61">
        <v>45</v>
      </c>
      <c r="J61" t="s">
        <v>17</v>
      </c>
    </row>
    <row r="62" spans="1:10" x14ac:dyDescent="0.3">
      <c r="A62" t="s">
        <v>22</v>
      </c>
      <c r="B62" t="s">
        <v>33</v>
      </c>
      <c r="C62">
        <v>-0.25415729622584399</v>
      </c>
      <c r="D62">
        <v>0.59272472308278501</v>
      </c>
      <c r="E62">
        <v>0.66940829863375595</v>
      </c>
      <c r="F62">
        <v>0.84765153428788498</v>
      </c>
      <c r="G62">
        <v>77</v>
      </c>
      <c r="H62">
        <v>38</v>
      </c>
      <c r="J62" t="s">
        <v>17</v>
      </c>
    </row>
    <row r="63" spans="1:10" x14ac:dyDescent="0.3">
      <c r="A63" t="s">
        <v>25</v>
      </c>
      <c r="B63" t="s">
        <v>33</v>
      </c>
      <c r="C63">
        <v>-0.22573119020159901</v>
      </c>
      <c r="D63">
        <v>0.56951110382553205</v>
      </c>
      <c r="E63">
        <v>0.69306289084144501</v>
      </c>
      <c r="F63">
        <v>0.84765153428788498</v>
      </c>
      <c r="G63">
        <v>77</v>
      </c>
      <c r="H63">
        <v>33</v>
      </c>
      <c r="J63" t="s">
        <v>17</v>
      </c>
    </row>
    <row r="64" spans="1:10" x14ac:dyDescent="0.3">
      <c r="A64" t="s">
        <v>27</v>
      </c>
      <c r="B64" t="s">
        <v>33</v>
      </c>
      <c r="C64">
        <v>0.21646912527663201</v>
      </c>
      <c r="D64">
        <v>0.29371391774726702</v>
      </c>
      <c r="E64">
        <v>0.46361699807031898</v>
      </c>
      <c r="F64">
        <v>0.74178719691251005</v>
      </c>
      <c r="G64">
        <v>77</v>
      </c>
      <c r="H64">
        <v>15</v>
      </c>
      <c r="J64" t="s">
        <v>17</v>
      </c>
    </row>
    <row r="65" spans="1:10" x14ac:dyDescent="0.3">
      <c r="A65" t="s">
        <v>21</v>
      </c>
      <c r="B65" t="s">
        <v>33</v>
      </c>
      <c r="C65">
        <v>-0.17917331654059501</v>
      </c>
      <c r="D65">
        <v>0.59724363365431898</v>
      </c>
      <c r="E65">
        <v>0.76507880887586099</v>
      </c>
      <c r="F65">
        <v>0.84765153428788498</v>
      </c>
      <c r="G65">
        <v>77</v>
      </c>
      <c r="H65">
        <v>45</v>
      </c>
      <c r="J65" t="s">
        <v>17</v>
      </c>
    </row>
    <row r="66" spans="1:10" x14ac:dyDescent="0.3">
      <c r="A66" t="s">
        <v>26</v>
      </c>
      <c r="B66" t="s">
        <v>33</v>
      </c>
      <c r="C66">
        <v>0.174573485440153</v>
      </c>
      <c r="D66">
        <v>0.49739616607766401</v>
      </c>
      <c r="E66">
        <v>0.72667667355962595</v>
      </c>
      <c r="F66">
        <v>0.84765153428788498</v>
      </c>
      <c r="G66">
        <v>77</v>
      </c>
      <c r="H66">
        <v>67</v>
      </c>
      <c r="J66" t="s">
        <v>17</v>
      </c>
    </row>
    <row r="67" spans="1:10" x14ac:dyDescent="0.3">
      <c r="A67" s="3" t="s">
        <v>19</v>
      </c>
      <c r="B67" s="3" t="s">
        <v>33</v>
      </c>
      <c r="C67" s="3">
        <v>-9.7000194864648004E-2</v>
      </c>
      <c r="D67" s="3">
        <v>0.48734717531976202</v>
      </c>
      <c r="E67" s="3">
        <v>0.84281902566070399</v>
      </c>
      <c r="F67" s="3">
        <v>0.89900696070475095</v>
      </c>
      <c r="G67" s="3">
        <v>77</v>
      </c>
      <c r="H67" s="3">
        <v>35</v>
      </c>
      <c r="I67" s="3"/>
      <c r="J67" s="3" t="s">
        <v>17</v>
      </c>
    </row>
    <row r="68" spans="1:10" x14ac:dyDescent="0.3">
      <c r="A68" t="s">
        <v>16</v>
      </c>
      <c r="B68" t="s">
        <v>34</v>
      </c>
      <c r="C68">
        <v>-1.48286283631649</v>
      </c>
      <c r="D68">
        <v>0.88667228793631703</v>
      </c>
      <c r="E68">
        <v>9.8848726754673599E-2</v>
      </c>
      <c r="F68">
        <v>0.31631592561495597</v>
      </c>
      <c r="G68">
        <v>77</v>
      </c>
      <c r="H68">
        <v>32</v>
      </c>
      <c r="J68" t="s">
        <v>17</v>
      </c>
    </row>
    <row r="69" spans="1:10" x14ac:dyDescent="0.3">
      <c r="A69" t="s">
        <v>18</v>
      </c>
      <c r="B69" t="s">
        <v>34</v>
      </c>
      <c r="C69">
        <v>-1.35157345388377</v>
      </c>
      <c r="D69">
        <v>0.58749041475052999</v>
      </c>
      <c r="E69">
        <v>2.4355838110298199E-2</v>
      </c>
      <c r="F69">
        <v>0.111340974218506</v>
      </c>
      <c r="G69">
        <v>77</v>
      </c>
      <c r="H69">
        <v>32</v>
      </c>
      <c r="I69" t="s">
        <v>13</v>
      </c>
      <c r="J69" t="s">
        <v>14</v>
      </c>
    </row>
    <row r="70" spans="1:10" x14ac:dyDescent="0.3">
      <c r="A70" t="s">
        <v>25</v>
      </c>
      <c r="B70" t="s">
        <v>34</v>
      </c>
      <c r="C70">
        <v>-1.1645291940715401</v>
      </c>
      <c r="D70">
        <v>0.54606158598507104</v>
      </c>
      <c r="E70">
        <v>3.6417019231052297E-2</v>
      </c>
      <c r="F70">
        <v>0.14566807692420899</v>
      </c>
      <c r="G70">
        <v>77</v>
      </c>
      <c r="H70">
        <v>33</v>
      </c>
      <c r="I70" t="s">
        <v>13</v>
      </c>
      <c r="J70" t="s">
        <v>14</v>
      </c>
    </row>
    <row r="71" spans="1:10" x14ac:dyDescent="0.3">
      <c r="A71" t="s">
        <v>15</v>
      </c>
      <c r="B71" t="s">
        <v>34</v>
      </c>
      <c r="C71">
        <v>-1.09801457176258</v>
      </c>
      <c r="D71">
        <v>0.74178381774177604</v>
      </c>
      <c r="E71">
        <v>0.14323440116299199</v>
      </c>
      <c r="F71">
        <v>0.38195840310131202</v>
      </c>
      <c r="G71">
        <v>77</v>
      </c>
      <c r="H71">
        <v>43</v>
      </c>
      <c r="J71" t="s">
        <v>17</v>
      </c>
    </row>
    <row r="72" spans="1:10" x14ac:dyDescent="0.3">
      <c r="A72" t="s">
        <v>24</v>
      </c>
      <c r="B72" t="s">
        <v>34</v>
      </c>
      <c r="C72">
        <v>-0.92780888948187701</v>
      </c>
      <c r="D72">
        <v>0.54400326412856204</v>
      </c>
      <c r="E72">
        <v>9.2468991151137894E-2</v>
      </c>
      <c r="F72">
        <v>0.31631592561495597</v>
      </c>
      <c r="G72">
        <v>77</v>
      </c>
      <c r="H72">
        <v>33</v>
      </c>
      <c r="J72" t="s">
        <v>17</v>
      </c>
    </row>
    <row r="73" spans="1:10" x14ac:dyDescent="0.3">
      <c r="A73" t="s">
        <v>19</v>
      </c>
      <c r="B73" t="s">
        <v>34</v>
      </c>
      <c r="C73">
        <v>-0.81280892552773698</v>
      </c>
      <c r="D73">
        <v>0.50855366919321698</v>
      </c>
      <c r="E73">
        <v>0.114422873258195</v>
      </c>
      <c r="F73">
        <v>0.33286654038747598</v>
      </c>
      <c r="G73">
        <v>77</v>
      </c>
      <c r="H73">
        <v>35</v>
      </c>
      <c r="J73" t="s">
        <v>17</v>
      </c>
    </row>
    <row r="74" spans="1:10" x14ac:dyDescent="0.3">
      <c r="A74" t="s">
        <v>22</v>
      </c>
      <c r="B74" t="s">
        <v>34</v>
      </c>
      <c r="C74">
        <v>-0.75135034666995903</v>
      </c>
      <c r="D74">
        <v>0.57649231071041696</v>
      </c>
      <c r="E74">
        <v>0.19667833492636799</v>
      </c>
      <c r="F74">
        <v>0.48413128597259902</v>
      </c>
      <c r="G74">
        <v>77</v>
      </c>
      <c r="H74">
        <v>38</v>
      </c>
      <c r="J74" t="s">
        <v>17</v>
      </c>
    </row>
    <row r="75" spans="1:10" x14ac:dyDescent="0.3">
      <c r="A75" t="s">
        <v>21</v>
      </c>
      <c r="B75" t="s">
        <v>34</v>
      </c>
      <c r="C75">
        <v>-0.48635182391841097</v>
      </c>
      <c r="D75">
        <v>0.580851805935228</v>
      </c>
      <c r="E75">
        <v>0.405229142329259</v>
      </c>
      <c r="F75">
        <v>0.73257943559306005</v>
      </c>
      <c r="G75">
        <v>77</v>
      </c>
      <c r="H75">
        <v>45</v>
      </c>
      <c r="J75" t="s">
        <v>17</v>
      </c>
    </row>
    <row r="76" spans="1:10" x14ac:dyDescent="0.3">
      <c r="A76" t="s">
        <v>11</v>
      </c>
      <c r="B76" t="s">
        <v>34</v>
      </c>
      <c r="C76">
        <v>-0.48461059036781001</v>
      </c>
      <c r="D76">
        <v>0.795463869868693</v>
      </c>
      <c r="E76">
        <v>0.54432477075522001</v>
      </c>
      <c r="F76">
        <v>0.75732142018117599</v>
      </c>
      <c r="G76">
        <v>77</v>
      </c>
      <c r="H76">
        <v>42</v>
      </c>
      <c r="J76" t="s">
        <v>17</v>
      </c>
    </row>
    <row r="77" spans="1:10" x14ac:dyDescent="0.3">
      <c r="A77" t="s">
        <v>29</v>
      </c>
      <c r="B77" t="s">
        <v>34</v>
      </c>
      <c r="C77">
        <v>-0.460038376519388</v>
      </c>
      <c r="D77">
        <v>0.69332770331906701</v>
      </c>
      <c r="E77">
        <v>0.50914489436282995</v>
      </c>
      <c r="F77">
        <v>0.75732142018117599</v>
      </c>
      <c r="G77">
        <v>77</v>
      </c>
      <c r="H77">
        <v>45</v>
      </c>
      <c r="J77" t="s">
        <v>17</v>
      </c>
    </row>
    <row r="78" spans="1:10" x14ac:dyDescent="0.3">
      <c r="A78" t="s">
        <v>23</v>
      </c>
      <c r="B78" t="s">
        <v>34</v>
      </c>
      <c r="C78">
        <v>-0.39287295430449998</v>
      </c>
      <c r="D78">
        <v>0.46370120536137699</v>
      </c>
      <c r="E78">
        <v>0.39970024051299902</v>
      </c>
      <c r="F78">
        <v>0.73257943559306005</v>
      </c>
      <c r="G78">
        <v>77</v>
      </c>
      <c r="H78">
        <v>69</v>
      </c>
      <c r="J78" t="s">
        <v>17</v>
      </c>
    </row>
    <row r="79" spans="1:10" x14ac:dyDescent="0.3">
      <c r="A79" t="s">
        <v>28</v>
      </c>
      <c r="B79" t="s">
        <v>34</v>
      </c>
      <c r="C79">
        <v>-0.30080139712352999</v>
      </c>
      <c r="D79">
        <v>0.62694105885131102</v>
      </c>
      <c r="E79">
        <v>0.63284995916333697</v>
      </c>
      <c r="F79">
        <v>0.802964499392822</v>
      </c>
      <c r="G79">
        <v>77</v>
      </c>
      <c r="H79">
        <v>41</v>
      </c>
      <c r="J79" t="s">
        <v>17</v>
      </c>
    </row>
    <row r="80" spans="1:10" x14ac:dyDescent="0.3">
      <c r="A80" t="s">
        <v>20</v>
      </c>
      <c r="B80" t="s">
        <v>34</v>
      </c>
      <c r="C80">
        <v>0.23225579731788101</v>
      </c>
      <c r="D80">
        <v>0.62467023329092197</v>
      </c>
      <c r="E80">
        <v>0.71114505627686397</v>
      </c>
      <c r="F80">
        <v>0.802964499392822</v>
      </c>
      <c r="G80">
        <v>77</v>
      </c>
      <c r="H80">
        <v>44</v>
      </c>
      <c r="J80" t="s">
        <v>17</v>
      </c>
    </row>
    <row r="81" spans="1:10" x14ac:dyDescent="0.3">
      <c r="A81" t="s">
        <v>30</v>
      </c>
      <c r="B81" t="s">
        <v>34</v>
      </c>
      <c r="C81">
        <v>-0.22634028062053599</v>
      </c>
      <c r="D81">
        <v>0.43966804484825001</v>
      </c>
      <c r="E81">
        <v>0.60829305825792501</v>
      </c>
      <c r="F81">
        <v>0.802964499392822</v>
      </c>
      <c r="G81">
        <v>77</v>
      </c>
      <c r="H81">
        <v>20</v>
      </c>
      <c r="J81" t="s">
        <v>17</v>
      </c>
    </row>
    <row r="82" spans="1:10" x14ac:dyDescent="0.3">
      <c r="A82" t="s">
        <v>27</v>
      </c>
      <c r="B82" t="s">
        <v>34</v>
      </c>
      <c r="C82">
        <v>-0.181476362885825</v>
      </c>
      <c r="D82">
        <v>0.28813171023151801</v>
      </c>
      <c r="E82">
        <v>0.53082217330679904</v>
      </c>
      <c r="F82">
        <v>0.75732142018117599</v>
      </c>
      <c r="G82">
        <v>77</v>
      </c>
      <c r="H82">
        <v>15</v>
      </c>
      <c r="J82" t="s">
        <v>17</v>
      </c>
    </row>
    <row r="83" spans="1:10" x14ac:dyDescent="0.3">
      <c r="A83" s="3" t="s">
        <v>26</v>
      </c>
      <c r="B83" s="3" t="s">
        <v>34</v>
      </c>
      <c r="C83" s="3">
        <v>0.154602956891052</v>
      </c>
      <c r="D83" s="3">
        <v>0.48894201658943898</v>
      </c>
      <c r="E83" s="3">
        <v>0.75277921818077098</v>
      </c>
      <c r="F83" s="3">
        <v>0.802964499392822</v>
      </c>
      <c r="G83" s="3">
        <v>77</v>
      </c>
      <c r="H83" s="3">
        <v>67</v>
      </c>
      <c r="I83" s="3"/>
      <c r="J83" s="3" t="s">
        <v>17</v>
      </c>
    </row>
    <row r="84" spans="1:10" x14ac:dyDescent="0.3">
      <c r="A84" t="s">
        <v>15</v>
      </c>
      <c r="B84" t="s">
        <v>35</v>
      </c>
      <c r="C84">
        <v>-1.41189713912577</v>
      </c>
      <c r="D84">
        <v>0.73147657444493097</v>
      </c>
      <c r="E84">
        <v>5.7576817891006001E-2</v>
      </c>
      <c r="F84">
        <v>0.26320831035888498</v>
      </c>
      <c r="G84">
        <v>77</v>
      </c>
      <c r="H84">
        <v>43</v>
      </c>
      <c r="J84" t="s">
        <v>17</v>
      </c>
    </row>
    <row r="85" spans="1:10" x14ac:dyDescent="0.3">
      <c r="A85" t="s">
        <v>11</v>
      </c>
      <c r="B85" t="s">
        <v>35</v>
      </c>
      <c r="C85">
        <v>0.87975651255462795</v>
      </c>
      <c r="D85">
        <v>0.78777148429963895</v>
      </c>
      <c r="E85">
        <v>0.26785940092076499</v>
      </c>
      <c r="F85">
        <v>0.66476355654741104</v>
      </c>
      <c r="G85">
        <v>77</v>
      </c>
      <c r="H85">
        <v>42</v>
      </c>
      <c r="J85" t="s">
        <v>17</v>
      </c>
    </row>
    <row r="86" spans="1:10" x14ac:dyDescent="0.3">
      <c r="A86" t="s">
        <v>25</v>
      </c>
      <c r="B86" t="s">
        <v>35</v>
      </c>
      <c r="C86">
        <v>-0.77479680929889905</v>
      </c>
      <c r="D86">
        <v>0.55366164778385196</v>
      </c>
      <c r="E86">
        <v>0.166045536878038</v>
      </c>
      <c r="F86">
        <v>0.64038096346463502</v>
      </c>
      <c r="G86">
        <v>77</v>
      </c>
      <c r="H86">
        <v>33</v>
      </c>
      <c r="J86" t="s">
        <v>17</v>
      </c>
    </row>
    <row r="87" spans="1:10" x14ac:dyDescent="0.3">
      <c r="A87" t="s">
        <v>24</v>
      </c>
      <c r="B87" t="s">
        <v>35</v>
      </c>
      <c r="C87">
        <v>-0.58322902207820504</v>
      </c>
      <c r="D87">
        <v>0.54868213279086597</v>
      </c>
      <c r="E87">
        <v>0.29140062466892902</v>
      </c>
      <c r="F87">
        <v>0.66605857067183805</v>
      </c>
      <c r="G87">
        <v>77</v>
      </c>
      <c r="H87">
        <v>33</v>
      </c>
      <c r="J87" t="s">
        <v>17</v>
      </c>
    </row>
    <row r="88" spans="1:10" x14ac:dyDescent="0.3">
      <c r="A88" t="s">
        <v>19</v>
      </c>
      <c r="B88" t="s">
        <v>35</v>
      </c>
      <c r="C88">
        <v>-0.568385451905565</v>
      </c>
      <c r="D88">
        <v>0.51132195105529699</v>
      </c>
      <c r="E88">
        <v>0.27006019484738603</v>
      </c>
      <c r="F88">
        <v>0.66476355654741104</v>
      </c>
      <c r="G88">
        <v>77</v>
      </c>
      <c r="H88">
        <v>35</v>
      </c>
      <c r="J88" t="s">
        <v>17</v>
      </c>
    </row>
    <row r="89" spans="1:10" x14ac:dyDescent="0.3">
      <c r="A89" t="s">
        <v>20</v>
      </c>
      <c r="B89" t="s">
        <v>35</v>
      </c>
      <c r="C89">
        <v>0.55637726153351696</v>
      </c>
      <c r="D89">
        <v>0.61951119307403102</v>
      </c>
      <c r="E89">
        <v>0.372172692471129</v>
      </c>
      <c r="F89">
        <v>0.74434538494225799</v>
      </c>
      <c r="G89">
        <v>77</v>
      </c>
      <c r="H89">
        <v>44</v>
      </c>
      <c r="J89" t="s">
        <v>17</v>
      </c>
    </row>
    <row r="90" spans="1:10" x14ac:dyDescent="0.3">
      <c r="A90" t="s">
        <v>21</v>
      </c>
      <c r="B90" t="s">
        <v>35</v>
      </c>
      <c r="C90">
        <v>-0.46470421029153097</v>
      </c>
      <c r="D90">
        <v>0.57898400005552297</v>
      </c>
      <c r="E90">
        <v>0.42487289112173299</v>
      </c>
      <c r="F90">
        <v>0.77935223788264896</v>
      </c>
      <c r="G90">
        <v>77</v>
      </c>
      <c r="H90">
        <v>45</v>
      </c>
      <c r="J90" t="s">
        <v>17</v>
      </c>
    </row>
    <row r="91" spans="1:10" x14ac:dyDescent="0.3">
      <c r="A91" t="s">
        <v>27</v>
      </c>
      <c r="B91" t="s">
        <v>35</v>
      </c>
      <c r="C91">
        <v>0.37015879040899702</v>
      </c>
      <c r="D91">
        <v>0.284520757733223</v>
      </c>
      <c r="E91">
        <v>0.19746814073489799</v>
      </c>
      <c r="F91">
        <v>0.64038096346463502</v>
      </c>
      <c r="G91">
        <v>77</v>
      </c>
      <c r="H91">
        <v>15</v>
      </c>
      <c r="J91" t="s">
        <v>17</v>
      </c>
    </row>
    <row r="92" spans="1:10" x14ac:dyDescent="0.3">
      <c r="A92" t="s">
        <v>22</v>
      </c>
      <c r="B92" t="s">
        <v>35</v>
      </c>
      <c r="C92">
        <v>-0.226068153606619</v>
      </c>
      <c r="D92">
        <v>0.58062157066067899</v>
      </c>
      <c r="E92">
        <v>0.69817863919432399</v>
      </c>
      <c r="F92">
        <v>0.90705892460525195</v>
      </c>
      <c r="G92">
        <v>77</v>
      </c>
      <c r="H92">
        <v>38</v>
      </c>
      <c r="J92" t="s">
        <v>17</v>
      </c>
    </row>
    <row r="93" spans="1:10" x14ac:dyDescent="0.3">
      <c r="A93" t="s">
        <v>23</v>
      </c>
      <c r="B93" t="s">
        <v>35</v>
      </c>
      <c r="C93">
        <v>-0.21982123495759101</v>
      </c>
      <c r="D93">
        <v>0.46362309140962099</v>
      </c>
      <c r="E93">
        <v>0.63685656714649597</v>
      </c>
      <c r="F93">
        <v>0.90705892460525195</v>
      </c>
      <c r="G93">
        <v>77</v>
      </c>
      <c r="H93">
        <v>69</v>
      </c>
      <c r="J93" t="s">
        <v>17</v>
      </c>
    </row>
    <row r="94" spans="1:10" x14ac:dyDescent="0.3">
      <c r="A94" t="s">
        <v>26</v>
      </c>
      <c r="B94" t="s">
        <v>35</v>
      </c>
      <c r="C94">
        <v>-0.14922260175899299</v>
      </c>
      <c r="D94">
        <v>0.48719752663367299</v>
      </c>
      <c r="E94">
        <v>0.76028198677885495</v>
      </c>
      <c r="F94">
        <v>0.90705892460525195</v>
      </c>
      <c r="G94">
        <v>77</v>
      </c>
      <c r="H94">
        <v>67</v>
      </c>
      <c r="J94" t="s">
        <v>17</v>
      </c>
    </row>
    <row r="95" spans="1:10" x14ac:dyDescent="0.3">
      <c r="A95" t="s">
        <v>30</v>
      </c>
      <c r="B95" t="s">
        <v>35</v>
      </c>
      <c r="C95">
        <v>-0.147007762683184</v>
      </c>
      <c r="D95">
        <v>0.43855028874276702</v>
      </c>
      <c r="E95">
        <v>0.73845282956277603</v>
      </c>
      <c r="F95">
        <v>0.90705892460525195</v>
      </c>
      <c r="G95">
        <v>77</v>
      </c>
      <c r="H95">
        <v>20</v>
      </c>
      <c r="J95" t="s">
        <v>17</v>
      </c>
    </row>
    <row r="96" spans="1:10" x14ac:dyDescent="0.3">
      <c r="A96" t="s">
        <v>16</v>
      </c>
      <c r="B96" t="s">
        <v>35</v>
      </c>
      <c r="C96">
        <v>-0.136506648612119</v>
      </c>
      <c r="D96">
        <v>0.90055783321417304</v>
      </c>
      <c r="E96">
        <v>0.87994801018308999</v>
      </c>
      <c r="F96">
        <v>0.90705892460525195</v>
      </c>
      <c r="G96">
        <v>77</v>
      </c>
      <c r="H96">
        <v>32</v>
      </c>
      <c r="J96" t="s">
        <v>17</v>
      </c>
    </row>
    <row r="97" spans="1:10" x14ac:dyDescent="0.3">
      <c r="A97" t="s">
        <v>18</v>
      </c>
      <c r="B97" t="s">
        <v>35</v>
      </c>
      <c r="C97">
        <v>0.13643833894204499</v>
      </c>
      <c r="D97">
        <v>0.60657891391364105</v>
      </c>
      <c r="E97">
        <v>0.82267915188971397</v>
      </c>
      <c r="F97">
        <v>0.90705892460525195</v>
      </c>
      <c r="G97">
        <v>77</v>
      </c>
      <c r="H97">
        <v>32</v>
      </c>
      <c r="J97" t="s">
        <v>17</v>
      </c>
    </row>
    <row r="98" spans="1:10" x14ac:dyDescent="0.3">
      <c r="A98" t="s">
        <v>28</v>
      </c>
      <c r="B98" t="s">
        <v>35</v>
      </c>
      <c r="C98">
        <v>-8.1820278635315297E-2</v>
      </c>
      <c r="D98">
        <v>0.62561360956932999</v>
      </c>
      <c r="E98">
        <v>0.89631600705655801</v>
      </c>
      <c r="F98">
        <v>0.90705892460525195</v>
      </c>
      <c r="G98">
        <v>77</v>
      </c>
      <c r="H98">
        <v>41</v>
      </c>
      <c r="J98" t="s">
        <v>17</v>
      </c>
    </row>
    <row r="99" spans="1:10" x14ac:dyDescent="0.3">
      <c r="A99" s="3" t="s">
        <v>29</v>
      </c>
      <c r="B99" s="3" t="s">
        <v>35</v>
      </c>
      <c r="C99" s="3">
        <v>8.1184148967177294E-2</v>
      </c>
      <c r="D99" s="3">
        <v>0.692895575474334</v>
      </c>
      <c r="E99" s="3">
        <v>0.90705892460525195</v>
      </c>
      <c r="F99" s="3">
        <v>0.90705892460525195</v>
      </c>
      <c r="G99" s="3">
        <v>77</v>
      </c>
      <c r="H99" s="3">
        <v>45</v>
      </c>
      <c r="I99" s="3"/>
      <c r="J99" s="3" t="s">
        <v>17</v>
      </c>
    </row>
  </sheetData>
  <mergeCells count="1">
    <mergeCell ref="A1:J1"/>
  </mergeCells>
  <conditionalFormatting sqref="F1:F1048576">
    <cfRule type="cellIs" dxfId="0" priority="1" operator="lessThan">
      <formula>0.25</formula>
    </cfRule>
  </conditionalFormatting>
  <pageMargins left="0.7" right="0.7" top="0.75" bottom="0.75" header="0.3" footer="0.3"/>
  <pageSetup scale="45"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10 Brain species maasl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24-10-03T14:41:32Z</dcterms:created>
  <dcterms:modified xsi:type="dcterms:W3CDTF">2024-10-03T14:41:33Z</dcterms:modified>
</cp:coreProperties>
</file>